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lucie.senn\Downloads\"/>
    </mc:Choice>
  </mc:AlternateContent>
  <xr:revisionPtr revIDLastSave="0" documentId="8_{6E5D03AA-5061-4D75-8903-7A3B370539FE}" xr6:coauthVersionLast="36" xr6:coauthVersionMax="36" xr10:uidLastSave="{00000000-0000-0000-0000-000000000000}"/>
  <bookViews>
    <workbookView xWindow="2010" yWindow="6750" windowWidth="27810" windowHeight="14700" tabRatio="816" xr2:uid="{00000000-000D-0000-FFFF-FFFF00000000}"/>
  </bookViews>
  <sheets>
    <sheet name="Untreated v Ajoene 1mM (P&lt;0.05)" sheetId="1" r:id="rId1"/>
    <sheet name="Summary Nanoparticles (P&lt;0.05)" sheetId="8" r:id="rId2"/>
  </sheets>
  <definedNames>
    <definedName name="_xlnm._FilterDatabase" localSheetId="1" hidden="1">'Summary Nanoparticles (P&lt;0.05)'!#REF!</definedName>
    <definedName name="_xlnm._FilterDatabase" localSheetId="0" hidden="1">'Untreated v Ajoene 1mM (P&lt;0.05)'!$A$3:$F$55</definedName>
  </definedName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1" i="8" l="1"/>
  <c r="C22" i="8"/>
  <c r="C23" i="8"/>
  <c r="C24" i="8"/>
  <c r="C25" i="8"/>
  <c r="C26" i="8"/>
  <c r="C20" i="8"/>
  <c r="C15" i="8"/>
  <c r="C10" i="8"/>
  <c r="C9" i="8"/>
  <c r="C4" i="8"/>
  <c r="C3" i="8"/>
  <c r="C7" i="1"/>
  <c r="C18" i="1"/>
  <c r="C11" i="1"/>
  <c r="C14" i="1"/>
  <c r="C31" i="1"/>
  <c r="C50" i="1"/>
  <c r="C24" i="1"/>
  <c r="C25" i="1"/>
  <c r="C51" i="1"/>
  <c r="C55" i="1"/>
  <c r="C47" i="1"/>
  <c r="C42" i="1"/>
  <c r="C20" i="1"/>
  <c r="C36" i="1"/>
  <c r="C54" i="1"/>
  <c r="C53" i="1"/>
  <c r="C29" i="1"/>
  <c r="C43" i="1"/>
  <c r="C30" i="1"/>
  <c r="C38" i="1"/>
  <c r="C33" i="1"/>
  <c r="C37" i="1"/>
  <c r="C19" i="1"/>
  <c r="C45" i="1"/>
  <c r="C16" i="1"/>
  <c r="C10" i="1"/>
  <c r="C22" i="1"/>
  <c r="C49" i="1"/>
  <c r="C48" i="1"/>
  <c r="C8" i="1"/>
  <c r="C40" i="1"/>
  <c r="C35" i="1"/>
  <c r="C34" i="1"/>
  <c r="C39" i="1"/>
  <c r="C46" i="1"/>
  <c r="C17" i="1"/>
  <c r="C52" i="1"/>
  <c r="C12" i="1"/>
  <c r="C41" i="1"/>
  <c r="C44" i="1"/>
  <c r="C9" i="1"/>
  <c r="C32" i="1"/>
  <c r="C26" i="1"/>
  <c r="C28" i="1"/>
  <c r="C23" i="1"/>
  <c r="C27" i="1"/>
  <c r="C6" i="1"/>
  <c r="C21" i="1"/>
  <c r="C15" i="1"/>
  <c r="C5" i="1"/>
  <c r="C4" i="1"/>
  <c r="C13" i="1"/>
</calcChain>
</file>

<file path=xl/sharedStrings.xml><?xml version="1.0" encoding="utf-8"?>
<sst xmlns="http://schemas.openxmlformats.org/spreadsheetml/2006/main" count="363" uniqueCount="247">
  <si>
    <t>CJH_00220</t>
  </si>
  <si>
    <t>CJH_00915</t>
  </si>
  <si>
    <t>CJH_01815</t>
  </si>
  <si>
    <t>CJH_01820</t>
  </si>
  <si>
    <t>CJH_01825</t>
  </si>
  <si>
    <t>CJH_02225</t>
  </si>
  <si>
    <t>CJH_02840</t>
  </si>
  <si>
    <t>CJH_05840</t>
  </si>
  <si>
    <t>CJH_05845</t>
  </si>
  <si>
    <t>CJH_07030</t>
  </si>
  <si>
    <t>CJH_07615</t>
  </si>
  <si>
    <t>CJH_07940</t>
  </si>
  <si>
    <t>CJH_08465</t>
  </si>
  <si>
    <t>CJH_08820</t>
  </si>
  <si>
    <t>CJH_08855</t>
  </si>
  <si>
    <t>cytochrome C</t>
  </si>
  <si>
    <t>hypothetical protein</t>
  </si>
  <si>
    <t>outer membrane channel protein CmeC</t>
  </si>
  <si>
    <t>RND transporter</t>
  </si>
  <si>
    <t>hemolysin D</t>
  </si>
  <si>
    <t>heterodisulfide reductase subunit B</t>
  </si>
  <si>
    <t>catalase</t>
  </si>
  <si>
    <t>membrane protein</t>
  </si>
  <si>
    <t>molybdenum cofactor biosynthesis protein MoaD</t>
  </si>
  <si>
    <t>riboflavin deaminase</t>
  </si>
  <si>
    <t>50S ribosomal protein L6</t>
  </si>
  <si>
    <t>50S ribosomal protein L29</t>
  </si>
  <si>
    <t>molecular chaperone DnaK</t>
  </si>
  <si>
    <t>3-octaprenyl-4-hydroxybenzoate carboxy-lyase</t>
  </si>
  <si>
    <t>CJH_05030</t>
  </si>
  <si>
    <t>CJH_08660</t>
  </si>
  <si>
    <t>CJH_06885</t>
  </si>
  <si>
    <t>CJH_07430</t>
  </si>
  <si>
    <t>CJH_08050</t>
  </si>
  <si>
    <t>CJH_08655</t>
  </si>
  <si>
    <t>4'-phosphopantetheinyl transferase</t>
  </si>
  <si>
    <t>ABC transporter permease</t>
  </si>
  <si>
    <t>AIW09323.1</t>
  </si>
  <si>
    <t>AIW09454.1</t>
  </si>
  <si>
    <t>AIW09623.1</t>
  </si>
  <si>
    <t>AIW09624.1</t>
  </si>
  <si>
    <t>AIW09625.1</t>
  </si>
  <si>
    <t>AIW09697.1</t>
  </si>
  <si>
    <t>AIW09809.1</t>
  </si>
  <si>
    <t>AIW10358.1</t>
  </si>
  <si>
    <t>AIW10359.1</t>
  </si>
  <si>
    <t>AIW10568.1</t>
  </si>
  <si>
    <t>AIW10681.1</t>
  </si>
  <si>
    <t>AIW10743.1</t>
  </si>
  <si>
    <t>AIW10838.1</t>
  </si>
  <si>
    <t>AIW10903.1</t>
  </si>
  <si>
    <t>AIW10910.1</t>
  </si>
  <si>
    <t>AIW09983.1</t>
  </si>
  <si>
    <t>CJH_00720</t>
  </si>
  <si>
    <t>CJH_01210</t>
  </si>
  <si>
    <t>CJH_01400</t>
  </si>
  <si>
    <t>CJH_02220</t>
  </si>
  <si>
    <t>CJH_02460</t>
  </si>
  <si>
    <t>CJH_02545</t>
  </si>
  <si>
    <t>CJH_02995</t>
  </si>
  <si>
    <t>CJH_03055</t>
  </si>
  <si>
    <t>CJH_03170</t>
  </si>
  <si>
    <t>CJH_03250</t>
  </si>
  <si>
    <t>CJH_04330</t>
  </si>
  <si>
    <t>CJH_04440</t>
  </si>
  <si>
    <t>CJH_04535</t>
  </si>
  <si>
    <t>CJH_05910</t>
  </si>
  <si>
    <t>CJH_07070</t>
  </si>
  <si>
    <t>CJH_07610</t>
  </si>
  <si>
    <t>CJH_07735</t>
  </si>
  <si>
    <t>CJH_07820</t>
  </si>
  <si>
    <t>CJH_08355</t>
  </si>
  <si>
    <t>CJH_08615</t>
  </si>
  <si>
    <t>CJH_08800</t>
  </si>
  <si>
    <t>CJH_08805</t>
  </si>
  <si>
    <t>CJH_08825</t>
  </si>
  <si>
    <t>CJH_08835</t>
  </si>
  <si>
    <t>CJH_08845</t>
  </si>
  <si>
    <t>CJH_08850</t>
  </si>
  <si>
    <t>CJH_08860</t>
  </si>
  <si>
    <t>CJH_08865</t>
  </si>
  <si>
    <t>CJH_08870</t>
  </si>
  <si>
    <t>CJH_08875</t>
  </si>
  <si>
    <t>CJH_08885</t>
  </si>
  <si>
    <t>CJH_08890</t>
  </si>
  <si>
    <t>CJH_08895</t>
  </si>
  <si>
    <t>cysteine desulfarase</t>
  </si>
  <si>
    <t>Sua5 YciO YrdC YwlC family protein</t>
  </si>
  <si>
    <t>(2Fe-2S)-binding protein</t>
  </si>
  <si>
    <t>carbohydrate hydrolase</t>
  </si>
  <si>
    <t>tRNA 2-selenouridine synthase</t>
  </si>
  <si>
    <t>tRNA methyltransferase</t>
  </si>
  <si>
    <t>sulfurase</t>
  </si>
  <si>
    <t>hydrogenase formation protein HypD</t>
  </si>
  <si>
    <t>DNA repair protein RecN</t>
  </si>
  <si>
    <t>dihydroneopterin aldolase</t>
  </si>
  <si>
    <t>chemotaxis protein CheY</t>
  </si>
  <si>
    <t>SAM-dependent methyltransferase</t>
  </si>
  <si>
    <t>dUTPase</t>
  </si>
  <si>
    <t>Pyruvate-flavodoxin oxidoreductase</t>
  </si>
  <si>
    <t>sodium:proton antiporter</t>
  </si>
  <si>
    <t>glutamate racemase</t>
  </si>
  <si>
    <t>preprotein translocase subunit SecY</t>
  </si>
  <si>
    <t>50S ribosomal protein L15</t>
  </si>
  <si>
    <t>30S ribosomal protein S8</t>
  </si>
  <si>
    <t>50S ribosomal protein L5</t>
  </si>
  <si>
    <t>50S ribosomal protein L14</t>
  </si>
  <si>
    <t>30S ribosomal protein S17</t>
  </si>
  <si>
    <t>50S ribosomal protein L16</t>
  </si>
  <si>
    <t>30S ribosomal protein S3</t>
  </si>
  <si>
    <t>50S ribosomal protein L22</t>
  </si>
  <si>
    <t>30S ribosomal protein S19</t>
  </si>
  <si>
    <t>50S ribosomal protein L23</t>
  </si>
  <si>
    <t>50S ribosomal protein L4</t>
  </si>
  <si>
    <t>50S ribosomal protein L3</t>
  </si>
  <si>
    <t>molecular chaperone GroEL</t>
  </si>
  <si>
    <t>50S ribosomal protein L2</t>
  </si>
  <si>
    <t>AIW09420.1</t>
  </si>
  <si>
    <t>AIW09505.1</t>
  </si>
  <si>
    <t>AIW09541.1</t>
  </si>
  <si>
    <t>AIW09696.1</t>
  </si>
  <si>
    <t>AIW09738.1</t>
  </si>
  <si>
    <t>AIW09753.1</t>
  </si>
  <si>
    <t>AIW09837.1</t>
  </si>
  <si>
    <t>AIW09849.1</t>
  </si>
  <si>
    <t>AIW09872.1</t>
  </si>
  <si>
    <t>AIW09888.1</t>
  </si>
  <si>
    <t>AIW10084.1</t>
  </si>
  <si>
    <t>AIW10101.1</t>
  </si>
  <si>
    <t>AIW10120.1</t>
  </si>
  <si>
    <t>AIW10371.1</t>
  </si>
  <si>
    <t>AIW10576.1</t>
  </si>
  <si>
    <t>AIW10680.1</t>
  </si>
  <si>
    <t>AIW10704.1</t>
  </si>
  <si>
    <t>AIW10720.1</t>
  </si>
  <si>
    <t>AIW10821.1</t>
  </si>
  <si>
    <t>AIW10867.1</t>
  </si>
  <si>
    <t>AIW10899.1</t>
  </si>
  <si>
    <t>AIW10900.1</t>
  </si>
  <si>
    <t>AIW10904.1</t>
  </si>
  <si>
    <t>AIW10906.1</t>
  </si>
  <si>
    <t>AIW10908.1</t>
  </si>
  <si>
    <t>AIW10909.1</t>
  </si>
  <si>
    <t>AIW10911.1</t>
  </si>
  <si>
    <t>AIW10912.1</t>
  </si>
  <si>
    <t>AIW10913.1</t>
  </si>
  <si>
    <t>AIW10914.1</t>
  </si>
  <si>
    <t>AIW10916.1</t>
  </si>
  <si>
    <t>AIW10917.1</t>
  </si>
  <si>
    <t>AIW10918.1</t>
  </si>
  <si>
    <t>AIW10408.1</t>
  </si>
  <si>
    <t>AIW10915.1</t>
  </si>
  <si>
    <t>AIW10907.1</t>
  </si>
  <si>
    <t>AIW09993.1</t>
  </si>
  <si>
    <t>AIW10206.1</t>
  </si>
  <si>
    <t>AIW10876.1</t>
  </si>
  <si>
    <t>AIW10540.1</t>
  </si>
  <si>
    <t>AIW10644.1</t>
  </si>
  <si>
    <t>AIW10764.1</t>
  </si>
  <si>
    <t>AIW10875.1</t>
  </si>
  <si>
    <t>F38011 - Feature ID</t>
  </si>
  <si>
    <t>logFC</t>
  </si>
  <si>
    <t>PValue</t>
  </si>
  <si>
    <t>FDR</t>
  </si>
  <si>
    <t/>
  </si>
  <si>
    <t>Cj0561cgene_NONEperiplasmic_protein</t>
  </si>
  <si>
    <t>Cj1385gene_katAcatalase</t>
  </si>
  <si>
    <t>Cj0366cgene_cmeBmultidrug_efflux_pump_protein_CmeB</t>
  </si>
  <si>
    <t>Cj0439gene_sdhCsuccinate_dehydrogenase_subunit_C</t>
  </si>
  <si>
    <t>Cj0367cgene_cmeAmultidrug_efflux_pump_protein_CmeA</t>
  </si>
  <si>
    <t>Cj1169cgene_NONEperiplasmic_protein</t>
  </si>
  <si>
    <t>Cj0365cgene_cmeCmultidrug_efflux_pump_protein_CmeC</t>
  </si>
  <si>
    <t>Cj1452gene_NONEintegral_membrane_protein</t>
  </si>
  <si>
    <t>Cj1170cgene_omp50outer_membrane_protein</t>
  </si>
  <si>
    <t>Cj0176cgene_cfbpAlipoprotein</t>
  </si>
  <si>
    <t>Cj1622gene_ribDriboflavin-specific_deaminase/reductase</t>
  </si>
  <si>
    <t>Cj1699cgene_rpmC50S_ribosomal_protein_L29</t>
  </si>
  <si>
    <t>Cj0759gene_dnaKchaperone_DnaK</t>
  </si>
  <si>
    <t>Cj1692cgene_rplF50S_ribosomal_protein_L6</t>
  </si>
  <si>
    <t>Cj1397gene_NONEferrous_iron_transport_protein</t>
  </si>
  <si>
    <t>Cj0037cgene_NONEcytochrome_C</t>
  </si>
  <si>
    <t>Cj1493cgene_NONEintegral_membrane_protein</t>
  </si>
  <si>
    <t>Cj1696cgene_rplX50S_ribosomal_protein_L24</t>
  </si>
  <si>
    <t>Cj0625gene_hypDhydrogenase_isoenzymes_formation_protein</t>
  </si>
  <si>
    <t>Cj1517gene_moaDmolybdopterin_converting_factor_subunit_1</t>
  </si>
  <si>
    <t>Cj0890cgene_NONEsensory_transduction_transcriptional_regulator</t>
  </si>
  <si>
    <t>Cj0141cgene_NONEABC_transporter_permease</t>
  </si>
  <si>
    <t>Cj1705cgene_rplW50S_ribosomal_protein_L23</t>
  </si>
  <si>
    <t>Cj1701cgene_rpsC30S_ribosomal_protein_S3</t>
  </si>
  <si>
    <t>Cj1697cgene_rplN50S_ribosomal_protein_L14</t>
  </si>
  <si>
    <t>Cj1451gene_dutdUTPase</t>
  </si>
  <si>
    <t>Cj1183cgene_cfacyclopropane-fatty-acyl-phospholipid_synthase</t>
  </si>
  <si>
    <t>Cj0602cgene_NONEMOSC-domain-containing_protein</t>
  </si>
  <si>
    <t>Cj1702cgene_rplV50S_ribosomal_protein_L22</t>
  </si>
  <si>
    <t>Cj1221gene_groELchaperone_GroEL</t>
  </si>
  <si>
    <t>Cj1707cgene_rplC50S_ribosomal_protein_L3</t>
  </si>
  <si>
    <t>Cj1693cgene_rpsH30S_ribosomal_protein_S8</t>
  </si>
  <si>
    <t>Cj0865gene_dsbBprotein-disulfide_oxidoreductase</t>
  </si>
  <si>
    <t>Cj0689gene_ackAacetate_kinase</t>
  </si>
  <si>
    <t>Cj1606cgene_mrpATP/GTP-binding_protein</t>
  </si>
  <si>
    <t>Cj1706cgene_rplD50S_ribosomal_protein_L4</t>
  </si>
  <si>
    <t>Cj1698cgene_rpsQ30S_ribosomal_protein_S17</t>
  </si>
  <si>
    <t>Cj1703cgene_rpsS30S_ribosomal_protein_S19</t>
  </si>
  <si>
    <t>Cj1652cgene_murIglutamate_racemase</t>
  </si>
  <si>
    <t>Cj0240cgene_iscScysteine_desulfurase</t>
  </si>
  <si>
    <t>Cj1700cgene_rplP50S_ribosomal_protein_L16</t>
  </si>
  <si>
    <t>Cj1476cgene_NONEpyruvate-flavodoxin_oxidoreductase</t>
  </si>
  <si>
    <t>Cj1695cgene_rplE50S_ribosomal_protein_L5</t>
  </si>
  <si>
    <t>Cj0910gene_NONEperiplasmic_protein</t>
  </si>
  <si>
    <t>Cj1689cgene_rplO50S_ribosomal_protein_L15</t>
  </si>
  <si>
    <t>Cj1688cgene_secYprotein_translocase_subunit_SecY</t>
  </si>
  <si>
    <t>Cj0438gene_sdhBsuccinate_dehydrogenase_iron-sulfur_protein</t>
  </si>
  <si>
    <t>Cj0590gene_ribFtRNA_(cmo5U34)-methyltransferase</t>
  </si>
  <si>
    <t>Cj1704cgene_rplB50S_ribosomal_protein_L2</t>
  </si>
  <si>
    <t>Cj0500gene_NONErhodanese-like_domain-containing_protein</t>
  </si>
  <si>
    <t>Cj0642gene_recNDNA_repair_protein</t>
  </si>
  <si>
    <t>Cj0280gene_carBhypothetical_protein</t>
  </si>
  <si>
    <t>Cj0768cgene_coaD3-polyprenyl-4-hydroxybenzoate_decarboxylase</t>
  </si>
  <si>
    <t>AIW09427.1</t>
  </si>
  <si>
    <t>Cj0148cgene_trxAhypothetical_protein</t>
  </si>
  <si>
    <t>Ajoene v Untreated</t>
  </si>
  <si>
    <t>AlO3 16mM vs Untreated</t>
  </si>
  <si>
    <t>TiO2 16mM vs Untreated</t>
  </si>
  <si>
    <t>Cj1662gene_NONEintegral_membrane_protein</t>
  </si>
  <si>
    <t>Cj1004gene_NONEperiplasmic_protein</t>
  </si>
  <si>
    <t>CJH_07295</t>
  </si>
  <si>
    <t>Cj1409gene_acpSholo-ACP_synthase</t>
  </si>
  <si>
    <t>Cj1661gene_NONEABC_transporter_permease</t>
  </si>
  <si>
    <t>AIW10619.1</t>
  </si>
  <si>
    <t>Cj1325gene_NONEmethyltransferase</t>
  </si>
  <si>
    <t>Cj1544cgene_NONEintegral_membrane_protein</t>
  </si>
  <si>
    <t>Cj1358cgene_nrfHcytochrome_c_nitrite_reductase_small_subunit</t>
  </si>
  <si>
    <t>Fold Change</t>
  </si>
  <si>
    <t>FDR (BH corrected)</t>
  </si>
  <si>
    <t>AlO3 4mM + Ajoene 0.06 mM v Untreated</t>
  </si>
  <si>
    <t>TiO2 4mM + Ajoene 0.06 mM vs Untreated</t>
  </si>
  <si>
    <t>CJH_08660</t>
    <phoneticPr fontId="19" type="noConversion"/>
  </si>
  <si>
    <t>Cj1662gene_NONEintegral_membrane_protein</t>
    <phoneticPr fontId="19" type="noConversion"/>
  </si>
  <si>
    <t>50S ribosomal protein L24</t>
    <phoneticPr fontId="19" type="noConversion"/>
  </si>
  <si>
    <t>Cj0768cgene_coaD3-polyprenyl-4-hydroxybenzoate_decarboxylase</t>
    <phoneticPr fontId="19" type="noConversion"/>
  </si>
  <si>
    <t>CJH_03855</t>
    <phoneticPr fontId="19" type="noConversion"/>
  </si>
  <si>
    <t>CJH_00775</t>
    <phoneticPr fontId="19" type="noConversion"/>
  </si>
  <si>
    <t>CJH_08880</t>
    <phoneticPr fontId="19" type="noConversion"/>
  </si>
  <si>
    <t>CJH_08840</t>
    <phoneticPr fontId="19" type="noConversion"/>
  </si>
  <si>
    <t>CJH_03805</t>
    <phoneticPr fontId="19" type="noConversion"/>
  </si>
  <si>
    <t>CJH_6100</t>
    <phoneticPr fontId="19" type="noConversion"/>
  </si>
  <si>
    <t>Table S4: Differentially expressed genes of C. jejuni F38011  induced by treatment of ajoene and metal oxide nanoparticles individually or in a combination mann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3">
    <xf numFmtId="0" fontId="0" fillId="0" borderId="0" xfId="0"/>
    <xf numFmtId="0" fontId="1" fillId="0" borderId="0" xfId="1" applyFill="1" applyBorder="1"/>
    <xf numFmtId="0" fontId="0" fillId="0" borderId="0" xfId="0"/>
    <xf numFmtId="0" fontId="1" fillId="0" borderId="0" xfId="1" applyFill="1" applyBorder="1"/>
    <xf numFmtId="0" fontId="7" fillId="2" borderId="0" xfId="7"/>
    <xf numFmtId="0" fontId="0" fillId="33" borderId="0" xfId="0" applyFont="1" applyFill="1"/>
    <xf numFmtId="0" fontId="7" fillId="2" borderId="0" xfId="7" applyBorder="1"/>
    <xf numFmtId="0" fontId="9" fillId="4" borderId="0" xfId="9"/>
    <xf numFmtId="0" fontId="18" fillId="9" borderId="0" xfId="19"/>
    <xf numFmtId="0" fontId="18" fillId="9" borderId="0" xfId="19" applyBorder="1"/>
    <xf numFmtId="0" fontId="18" fillId="13" borderId="0" xfId="23"/>
    <xf numFmtId="0" fontId="18" fillId="13" borderId="0" xfId="23" applyBorder="1"/>
    <xf numFmtId="0" fontId="9" fillId="4" borderId="8" xfId="9" applyBorder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 xr:uid="{00000000-0005-0000-0000-000012000000}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1"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6"/>
  <sheetViews>
    <sheetView tabSelected="1" workbookViewId="0">
      <selection activeCell="A2" sqref="A2:XFD2"/>
    </sheetView>
  </sheetViews>
  <sheetFormatPr defaultColWidth="8.7109375" defaultRowHeight="15"/>
  <cols>
    <col min="1" max="1" width="19" customWidth="1"/>
    <col min="2" max="2" width="11.28515625" customWidth="1"/>
    <col min="3" max="3" width="17.42578125" customWidth="1"/>
    <col min="4" max="4" width="38.28515625" customWidth="1"/>
    <col min="5" max="5" width="23.42578125" customWidth="1"/>
    <col min="6" max="6" width="18" customWidth="1"/>
  </cols>
  <sheetData>
    <row r="1" spans="1:18" s="2" customFormat="1">
      <c r="A1" s="2" t="s">
        <v>246</v>
      </c>
    </row>
    <row r="2" spans="1:18">
      <c r="A2" s="2" t="s">
        <v>220</v>
      </c>
      <c r="B2" s="2"/>
      <c r="C2" s="2"/>
      <c r="D2" s="2"/>
      <c r="E2" s="2"/>
      <c r="F2" s="2"/>
      <c r="G2" s="2"/>
    </row>
    <row r="3" spans="1:18">
      <c r="A3" s="2" t="s">
        <v>160</v>
      </c>
      <c r="B3" s="2" t="s">
        <v>161</v>
      </c>
      <c r="C3" s="2" t="s">
        <v>232</v>
      </c>
      <c r="D3" s="2" t="s">
        <v>162</v>
      </c>
      <c r="E3" s="2" t="s">
        <v>233</v>
      </c>
      <c r="F3" s="2"/>
      <c r="G3" s="2"/>
    </row>
    <row r="4" spans="1:18">
      <c r="A4" s="2" t="s">
        <v>6</v>
      </c>
      <c r="B4" s="2">
        <v>3.62379421241585</v>
      </c>
      <c r="C4" s="2">
        <f t="shared" ref="C4:C35" si="0">IF(B4&lt;0,-1*(2^ABS(B4)),2^ABS(B4))</f>
        <v>12.327379217587813</v>
      </c>
      <c r="D4" s="5">
        <v>2.34383062365656E-7</v>
      </c>
      <c r="E4" s="2">
        <v>3.9470107702376498E-4</v>
      </c>
      <c r="F4" s="2" t="s">
        <v>16</v>
      </c>
      <c r="G4" s="1" t="s">
        <v>43</v>
      </c>
      <c r="H4" s="1" t="s">
        <v>164</v>
      </c>
      <c r="I4" s="1" t="s">
        <v>165</v>
      </c>
      <c r="R4" s="3" t="s">
        <v>217</v>
      </c>
    </row>
    <row r="5" spans="1:18">
      <c r="A5" s="2" t="s">
        <v>9</v>
      </c>
      <c r="B5" s="2">
        <v>3.5678638174753101</v>
      </c>
      <c r="C5" s="2">
        <f t="shared" si="0"/>
        <v>11.858616637009103</v>
      </c>
      <c r="D5" s="5">
        <v>4.1243793080428903E-5</v>
      </c>
      <c r="E5" s="2">
        <v>3.4727273773721097E-2</v>
      </c>
      <c r="F5" s="2" t="s">
        <v>21</v>
      </c>
      <c r="G5" s="1" t="s">
        <v>46</v>
      </c>
      <c r="H5" s="1" t="s">
        <v>164</v>
      </c>
      <c r="I5" s="1" t="s">
        <v>166</v>
      </c>
      <c r="R5" s="3" t="s">
        <v>219</v>
      </c>
    </row>
    <row r="6" spans="1:18">
      <c r="A6" s="2" t="s">
        <v>3</v>
      </c>
      <c r="B6" s="2">
        <v>2.76586585681064</v>
      </c>
      <c r="C6" s="2">
        <f t="shared" si="0"/>
        <v>6.8015608353635724</v>
      </c>
      <c r="D6" s="5">
        <v>2.07753681003713E-4</v>
      </c>
      <c r="E6" s="2">
        <v>0.116619066270084</v>
      </c>
      <c r="F6" s="2" t="s">
        <v>18</v>
      </c>
      <c r="G6" s="1" t="s">
        <v>40</v>
      </c>
      <c r="H6" s="1" t="s">
        <v>164</v>
      </c>
      <c r="I6" s="1" t="s">
        <v>167</v>
      </c>
      <c r="R6" s="2"/>
    </row>
    <row r="7" spans="1:18">
      <c r="A7" s="2" t="s">
        <v>5</v>
      </c>
      <c r="B7" s="2">
        <v>-2.9505571782933799</v>
      </c>
      <c r="C7" s="2">
        <f t="shared" si="0"/>
        <v>-7.7304756153701977</v>
      </c>
      <c r="D7" s="5">
        <v>6.6485570855177195E-4</v>
      </c>
      <c r="E7" s="2">
        <v>0.24535883476472001</v>
      </c>
      <c r="F7" s="2" t="s">
        <v>20</v>
      </c>
      <c r="G7" s="1" t="s">
        <v>42</v>
      </c>
      <c r="H7" s="1" t="s">
        <v>164</v>
      </c>
      <c r="I7" s="1" t="s">
        <v>168</v>
      </c>
      <c r="R7" s="2"/>
    </row>
    <row r="8" spans="1:18">
      <c r="A8" s="2" t="s">
        <v>4</v>
      </c>
      <c r="B8" s="2">
        <v>2.1365915046534201</v>
      </c>
      <c r="C8" s="2">
        <f t="shared" si="0"/>
        <v>4.3972193597545779</v>
      </c>
      <c r="D8" s="5">
        <v>7.2850010322066604E-4</v>
      </c>
      <c r="E8" s="2">
        <v>0.24535883476472001</v>
      </c>
      <c r="F8" s="2" t="s">
        <v>19</v>
      </c>
      <c r="G8" s="1" t="s">
        <v>41</v>
      </c>
      <c r="H8" s="1" t="s">
        <v>164</v>
      </c>
      <c r="I8" s="1" t="s">
        <v>169</v>
      </c>
      <c r="R8" s="2"/>
    </row>
    <row r="9" spans="1:18">
      <c r="A9" s="2" t="s">
        <v>7</v>
      </c>
      <c r="B9" s="2">
        <v>2.44359425710726</v>
      </c>
      <c r="C9" s="2">
        <f t="shared" si="0"/>
        <v>5.4399532644999047</v>
      </c>
      <c r="D9" s="5">
        <v>1.6169130790925201E-3</v>
      </c>
      <c r="E9" s="2">
        <v>0.439470250742094</v>
      </c>
      <c r="F9" s="2" t="s">
        <v>16</v>
      </c>
      <c r="G9" s="1" t="s">
        <v>44</v>
      </c>
      <c r="H9" s="1" t="s">
        <v>164</v>
      </c>
      <c r="I9" s="1" t="s">
        <v>170</v>
      </c>
      <c r="R9" s="2"/>
    </row>
    <row r="10" spans="1:18">
      <c r="A10" s="2" t="s">
        <v>2</v>
      </c>
      <c r="B10" s="2">
        <v>1.95967432437093</v>
      </c>
      <c r="C10" s="2">
        <f t="shared" si="0"/>
        <v>3.8897416158104101</v>
      </c>
      <c r="D10" s="5">
        <v>2.1204026072192102E-3</v>
      </c>
      <c r="E10" s="2">
        <v>0.439470250742094</v>
      </c>
      <c r="F10" s="2" t="s">
        <v>17</v>
      </c>
      <c r="G10" s="1" t="s">
        <v>39</v>
      </c>
      <c r="H10" s="1" t="s">
        <v>164</v>
      </c>
      <c r="I10" s="1" t="s">
        <v>171</v>
      </c>
      <c r="R10" s="3" t="s">
        <v>223</v>
      </c>
    </row>
    <row r="11" spans="1:18" s="10" customFormat="1">
      <c r="A11" s="10" t="s">
        <v>10</v>
      </c>
      <c r="B11" s="10">
        <v>-2.5760100067995002</v>
      </c>
      <c r="C11" s="10">
        <f t="shared" si="0"/>
        <v>-5.9628829067103819</v>
      </c>
      <c r="D11" s="10">
        <v>2.23073014062111E-3</v>
      </c>
      <c r="E11" s="10">
        <v>0.439470250742094</v>
      </c>
      <c r="F11" s="10" t="s">
        <v>22</v>
      </c>
      <c r="G11" s="11" t="s">
        <v>47</v>
      </c>
      <c r="H11" s="11" t="s">
        <v>164</v>
      </c>
      <c r="I11" s="11" t="s">
        <v>172</v>
      </c>
      <c r="R11" s="11" t="s">
        <v>224</v>
      </c>
    </row>
    <row r="12" spans="1:18">
      <c r="A12" s="2" t="s">
        <v>8</v>
      </c>
      <c r="B12" s="2">
        <v>2.2659152984305799</v>
      </c>
      <c r="C12" s="2">
        <f t="shared" si="0"/>
        <v>4.8095946128580014</v>
      </c>
      <c r="D12" s="5">
        <v>2.3939436484457402E-3</v>
      </c>
      <c r="E12" s="2">
        <v>0.439470250742094</v>
      </c>
      <c r="F12" s="2" t="s">
        <v>16</v>
      </c>
      <c r="G12" s="1" t="s">
        <v>45</v>
      </c>
      <c r="H12" s="1" t="s">
        <v>164</v>
      </c>
      <c r="I12" s="1" t="s">
        <v>173</v>
      </c>
      <c r="R12" s="2"/>
    </row>
    <row r="13" spans="1:18" s="2" customFormat="1">
      <c r="A13" s="2" t="s">
        <v>1</v>
      </c>
      <c r="B13" s="2">
        <v>-3.2500315775306898</v>
      </c>
      <c r="C13" s="2">
        <f t="shared" si="0"/>
        <v>-9.5138651560471441</v>
      </c>
      <c r="D13" s="2">
        <v>2.6096808238841702E-3</v>
      </c>
      <c r="E13" s="2">
        <v>0.439470250742094</v>
      </c>
      <c r="F13" s="2" t="s">
        <v>16</v>
      </c>
      <c r="G13" s="2" t="s">
        <v>38</v>
      </c>
      <c r="H13" s="2" t="s">
        <v>164</v>
      </c>
      <c r="I13" s="2" t="s">
        <v>174</v>
      </c>
    </row>
    <row r="14" spans="1:18">
      <c r="A14" s="2" t="s">
        <v>12</v>
      </c>
      <c r="B14" s="2">
        <v>-2.5498490009327401</v>
      </c>
      <c r="C14" s="2">
        <f t="shared" si="0"/>
        <v>-5.8557298642139886</v>
      </c>
      <c r="D14" s="5">
        <v>4.2896493888731598E-3</v>
      </c>
      <c r="E14" s="2">
        <v>0.65670632462385403</v>
      </c>
      <c r="F14" s="2" t="s">
        <v>24</v>
      </c>
      <c r="G14" s="1" t="s">
        <v>49</v>
      </c>
      <c r="H14" s="1" t="s">
        <v>164</v>
      </c>
      <c r="I14" s="1" t="s">
        <v>175</v>
      </c>
      <c r="R14" s="2"/>
    </row>
    <row r="15" spans="1:18" s="4" customFormat="1">
      <c r="A15" s="4" t="s">
        <v>14</v>
      </c>
      <c r="B15" s="4">
        <v>2.8229088840189598</v>
      </c>
      <c r="C15" s="4">
        <f t="shared" si="0"/>
        <v>7.075876578921628</v>
      </c>
      <c r="D15" s="4">
        <v>7.5120589798968003E-3</v>
      </c>
      <c r="E15" s="4">
        <v>1</v>
      </c>
      <c r="F15" s="4" t="s">
        <v>26</v>
      </c>
      <c r="G15" s="6" t="s">
        <v>51</v>
      </c>
      <c r="H15" s="6" t="s">
        <v>164</v>
      </c>
      <c r="I15" s="6" t="s">
        <v>176</v>
      </c>
    </row>
    <row r="16" spans="1:18" s="8" customFormat="1">
      <c r="A16" s="8" t="s">
        <v>244</v>
      </c>
      <c r="B16" s="8">
        <v>1.9113496230013001</v>
      </c>
      <c r="C16" s="8">
        <f t="shared" si="0"/>
        <v>3.7616082884840725</v>
      </c>
      <c r="D16" s="8">
        <v>8.3939593572040297E-3</v>
      </c>
      <c r="E16" s="8">
        <v>1</v>
      </c>
      <c r="F16" s="8" t="s">
        <v>27</v>
      </c>
      <c r="G16" s="9" t="s">
        <v>52</v>
      </c>
      <c r="H16" s="9" t="s">
        <v>164</v>
      </c>
      <c r="I16" s="9" t="s">
        <v>177</v>
      </c>
      <c r="R16" s="9" t="s">
        <v>223</v>
      </c>
    </row>
    <row r="17" spans="1:18" s="4" customFormat="1">
      <c r="A17" s="4" t="s">
        <v>13</v>
      </c>
      <c r="B17" s="4">
        <v>2.2602351773787199</v>
      </c>
      <c r="C17" s="4">
        <f t="shared" si="0"/>
        <v>4.7906956982871165</v>
      </c>
      <c r="D17" s="4">
        <v>9.2071485193586603E-3</v>
      </c>
      <c r="E17" s="4">
        <v>1</v>
      </c>
      <c r="F17" s="4" t="s">
        <v>25</v>
      </c>
      <c r="G17" s="6" t="s">
        <v>50</v>
      </c>
      <c r="H17" s="6" t="s">
        <v>164</v>
      </c>
      <c r="I17" s="6" t="s">
        <v>178</v>
      </c>
    </row>
    <row r="18" spans="1:18">
      <c r="A18" s="2" t="s">
        <v>67</v>
      </c>
      <c r="B18" s="2">
        <v>-2.6511055893465398</v>
      </c>
      <c r="C18" s="2">
        <f t="shared" si="0"/>
        <v>-6.2814846678818164</v>
      </c>
      <c r="D18" s="5">
        <v>9.2420531261933406E-3</v>
      </c>
      <c r="E18" s="2">
        <v>1</v>
      </c>
      <c r="F18" s="2" t="s">
        <v>16</v>
      </c>
      <c r="G18" s="1" t="s">
        <v>131</v>
      </c>
      <c r="H18" s="1" t="s">
        <v>164</v>
      </c>
      <c r="I18" s="1" t="s">
        <v>179</v>
      </c>
      <c r="R18" s="2"/>
    </row>
    <row r="19" spans="1:18">
      <c r="A19" s="2" t="s">
        <v>0</v>
      </c>
      <c r="B19" s="2">
        <v>1.8327561744040399</v>
      </c>
      <c r="C19" s="2">
        <f t="shared" si="0"/>
        <v>3.5621695198791459</v>
      </c>
      <c r="D19" s="5">
        <v>1.0420903111842199E-2</v>
      </c>
      <c r="E19" s="2">
        <v>1</v>
      </c>
      <c r="F19" s="2" t="s">
        <v>15</v>
      </c>
      <c r="G19" s="1" t="s">
        <v>37</v>
      </c>
      <c r="H19" s="1" t="s">
        <v>164</v>
      </c>
      <c r="I19" s="1" t="s">
        <v>180</v>
      </c>
      <c r="R19" s="2"/>
    </row>
    <row r="20" spans="1:18" s="10" customFormat="1">
      <c r="A20" s="10" t="s">
        <v>70</v>
      </c>
      <c r="B20" s="10">
        <v>-1.6782943565887301</v>
      </c>
      <c r="C20" s="10">
        <f t="shared" si="0"/>
        <v>-3.2004934512051286</v>
      </c>
      <c r="D20" s="10">
        <v>1.3039237754542301E-2</v>
      </c>
      <c r="E20" s="10">
        <v>1</v>
      </c>
      <c r="F20" s="10" t="s">
        <v>22</v>
      </c>
      <c r="G20" s="11" t="s">
        <v>134</v>
      </c>
      <c r="H20" s="11" t="s">
        <v>164</v>
      </c>
      <c r="I20" s="11" t="s">
        <v>181</v>
      </c>
    </row>
    <row r="21" spans="1:18" s="4" customFormat="1">
      <c r="A21" s="4" t="s">
        <v>243</v>
      </c>
      <c r="B21" s="4">
        <v>2.81574563540685</v>
      </c>
      <c r="C21" s="4">
        <f t="shared" si="0"/>
        <v>7.0408306154276881</v>
      </c>
      <c r="D21" s="4">
        <v>1.3319867489487601E-2</v>
      </c>
      <c r="E21" s="4">
        <v>1</v>
      </c>
      <c r="F21" s="4" t="s">
        <v>238</v>
      </c>
      <c r="G21" s="6" t="s">
        <v>152</v>
      </c>
      <c r="H21" s="6" t="s">
        <v>164</v>
      </c>
      <c r="I21" s="6" t="s">
        <v>182</v>
      </c>
      <c r="R21" s="6" t="s">
        <v>223</v>
      </c>
    </row>
    <row r="22" spans="1:18">
      <c r="A22" s="2" t="s">
        <v>61</v>
      </c>
      <c r="B22" s="2">
        <v>1.9706195742335699</v>
      </c>
      <c r="C22" s="2">
        <f t="shared" si="0"/>
        <v>3.919364023888344</v>
      </c>
      <c r="D22" s="5">
        <v>1.4092082756858E-2</v>
      </c>
      <c r="E22" s="2">
        <v>1</v>
      </c>
      <c r="F22" s="2" t="s">
        <v>93</v>
      </c>
      <c r="G22" s="1" t="s">
        <v>125</v>
      </c>
      <c r="H22" s="1" t="s">
        <v>164</v>
      </c>
      <c r="I22" s="1" t="s">
        <v>183</v>
      </c>
      <c r="R22" s="3" t="s">
        <v>226</v>
      </c>
    </row>
    <row r="23" spans="1:18">
      <c r="A23" s="2" t="s">
        <v>11</v>
      </c>
      <c r="B23" s="2">
        <v>2.7295554236361301</v>
      </c>
      <c r="C23" s="2">
        <f t="shared" si="0"/>
        <v>6.6325121974820398</v>
      </c>
      <c r="D23" s="5">
        <v>1.43810060111323E-2</v>
      </c>
      <c r="E23" s="2">
        <v>1</v>
      </c>
      <c r="F23" s="2" t="s">
        <v>23</v>
      </c>
      <c r="G23" s="1" t="s">
        <v>48</v>
      </c>
      <c r="H23" s="1" t="s">
        <v>164</v>
      </c>
      <c r="I23" s="1" t="s">
        <v>184</v>
      </c>
      <c r="R23" s="3" t="s">
        <v>227</v>
      </c>
    </row>
    <row r="24" spans="1:18">
      <c r="A24" s="2" t="s">
        <v>64</v>
      </c>
      <c r="B24" s="2">
        <v>-2.0489329278319</v>
      </c>
      <c r="C24" s="2">
        <f t="shared" si="0"/>
        <v>-4.137997942420415</v>
      </c>
      <c r="D24" s="5">
        <v>1.45552368992209E-2</v>
      </c>
      <c r="E24" s="2">
        <v>1</v>
      </c>
      <c r="F24" s="2" t="s">
        <v>96</v>
      </c>
      <c r="G24" s="1" t="s">
        <v>128</v>
      </c>
      <c r="H24" s="1" t="s">
        <v>164</v>
      </c>
      <c r="I24" s="1" t="s">
        <v>185</v>
      </c>
      <c r="R24" s="3" t="s">
        <v>198</v>
      </c>
    </row>
    <row r="25" spans="1:18" s="10" customFormat="1">
      <c r="A25" s="10" t="s">
        <v>53</v>
      </c>
      <c r="B25" s="10">
        <v>-1.93941090630919</v>
      </c>
      <c r="C25" s="10">
        <f t="shared" si="0"/>
        <v>-3.8354900171201436</v>
      </c>
      <c r="D25" s="10">
        <v>1.73776135022819E-2</v>
      </c>
      <c r="E25" s="10">
        <v>1</v>
      </c>
      <c r="F25" s="10" t="s">
        <v>22</v>
      </c>
      <c r="G25" s="11" t="s">
        <v>117</v>
      </c>
      <c r="H25" s="11" t="s">
        <v>164</v>
      </c>
      <c r="I25" s="11" t="s">
        <v>186</v>
      </c>
      <c r="R25" s="11" t="s">
        <v>229</v>
      </c>
    </row>
    <row r="26" spans="1:18" s="4" customFormat="1">
      <c r="A26" s="4" t="s">
        <v>83</v>
      </c>
      <c r="B26" s="4">
        <v>2.5792544587031498</v>
      </c>
      <c r="C26" s="4">
        <f t="shared" si="0"/>
        <v>5.9763078207290219</v>
      </c>
      <c r="D26" s="4">
        <v>1.79181761593044E-2</v>
      </c>
      <c r="E26" s="4">
        <v>1</v>
      </c>
      <c r="F26" s="4" t="s">
        <v>112</v>
      </c>
      <c r="G26" s="6" t="s">
        <v>147</v>
      </c>
      <c r="H26" s="6" t="s">
        <v>164</v>
      </c>
      <c r="I26" s="6" t="s">
        <v>187</v>
      </c>
      <c r="R26" s="6" t="s">
        <v>230</v>
      </c>
    </row>
    <row r="27" spans="1:18" s="4" customFormat="1">
      <c r="A27" s="4" t="s">
        <v>80</v>
      </c>
      <c r="B27" s="4">
        <v>2.7402967917862302</v>
      </c>
      <c r="C27" s="4">
        <f t="shared" si="0"/>
        <v>6.6820778537019425</v>
      </c>
      <c r="D27" s="4">
        <v>1.80189737371662E-2</v>
      </c>
      <c r="E27" s="4">
        <v>1</v>
      </c>
      <c r="F27" s="4" t="s">
        <v>109</v>
      </c>
      <c r="G27" s="6" t="s">
        <v>144</v>
      </c>
      <c r="H27" s="6" t="s">
        <v>164</v>
      </c>
      <c r="I27" s="6" t="s">
        <v>188</v>
      </c>
      <c r="R27" s="6" t="s">
        <v>231</v>
      </c>
    </row>
    <row r="28" spans="1:18" s="4" customFormat="1">
      <c r="A28" s="4" t="s">
        <v>77</v>
      </c>
      <c r="B28" s="4">
        <v>2.63030881661075</v>
      </c>
      <c r="C28" s="4">
        <f t="shared" si="0"/>
        <v>6.1915851743437544</v>
      </c>
      <c r="D28" s="4">
        <v>1.8177787030969301E-2</v>
      </c>
      <c r="E28" s="4">
        <v>1</v>
      </c>
      <c r="F28" s="4" t="s">
        <v>106</v>
      </c>
      <c r="G28" s="6" t="s">
        <v>141</v>
      </c>
      <c r="H28" s="6" t="s">
        <v>164</v>
      </c>
      <c r="I28" s="6" t="s">
        <v>189</v>
      </c>
    </row>
    <row r="29" spans="1:18">
      <c r="A29" s="2" t="s">
        <v>68</v>
      </c>
      <c r="B29" s="2">
        <v>-1.42868086427945</v>
      </c>
      <c r="C29" s="2">
        <f t="shared" si="0"/>
        <v>-2.6920045796686596</v>
      </c>
      <c r="D29" s="5">
        <v>2.1899486491017899E-2</v>
      </c>
      <c r="E29" s="2">
        <v>1</v>
      </c>
      <c r="F29" s="2" t="s">
        <v>98</v>
      </c>
      <c r="G29" s="1" t="s">
        <v>132</v>
      </c>
      <c r="H29" s="1" t="s">
        <v>164</v>
      </c>
      <c r="I29" s="1" t="s">
        <v>190</v>
      </c>
    </row>
    <row r="30" spans="1:18">
      <c r="A30" s="2" t="s">
        <v>66</v>
      </c>
      <c r="B30" s="2">
        <v>1.5666737513903699</v>
      </c>
      <c r="C30" s="2">
        <f t="shared" si="0"/>
        <v>2.9622096512269986</v>
      </c>
      <c r="D30" s="5">
        <v>2.5553495161584502E-2</v>
      </c>
      <c r="E30" s="2">
        <v>1</v>
      </c>
      <c r="F30" s="2" t="s">
        <v>97</v>
      </c>
      <c r="G30" s="1" t="s">
        <v>130</v>
      </c>
      <c r="H30" s="1" t="s">
        <v>164</v>
      </c>
      <c r="I30" s="1" t="s">
        <v>191</v>
      </c>
    </row>
    <row r="31" spans="1:18">
      <c r="A31" s="2" t="s">
        <v>60</v>
      </c>
      <c r="B31" s="2">
        <v>-2.4051591445290201</v>
      </c>
      <c r="C31" s="2">
        <f t="shared" si="0"/>
        <v>-5.2969399178780652</v>
      </c>
      <c r="D31" s="5">
        <v>2.5803005651473299E-2</v>
      </c>
      <c r="E31" s="2">
        <v>1</v>
      </c>
      <c r="F31" s="2" t="s">
        <v>92</v>
      </c>
      <c r="G31" s="1" t="s">
        <v>124</v>
      </c>
      <c r="H31" s="1" t="s">
        <v>164</v>
      </c>
      <c r="I31" s="1" t="s">
        <v>192</v>
      </c>
    </row>
    <row r="32" spans="1:18" s="4" customFormat="1">
      <c r="A32" s="4" t="s">
        <v>81</v>
      </c>
      <c r="B32" s="4">
        <v>2.5733772638098298</v>
      </c>
      <c r="C32" s="4">
        <f t="shared" si="0"/>
        <v>5.9520112933120597</v>
      </c>
      <c r="D32" s="4">
        <v>2.58716339905561E-2</v>
      </c>
      <c r="E32" s="4">
        <v>1</v>
      </c>
      <c r="F32" s="4" t="s">
        <v>110</v>
      </c>
      <c r="G32" s="6" t="s">
        <v>145</v>
      </c>
      <c r="H32" s="6" t="s">
        <v>164</v>
      </c>
      <c r="I32" s="6" t="s">
        <v>193</v>
      </c>
    </row>
    <row r="33" spans="1:9" s="8" customFormat="1">
      <c r="A33" s="8" t="s">
        <v>245</v>
      </c>
      <c r="B33" s="8">
        <v>1.5963048494854799</v>
      </c>
      <c r="C33" s="8">
        <f t="shared" si="0"/>
        <v>3.0236787092605386</v>
      </c>
      <c r="D33" s="8">
        <v>2.67325609924659E-2</v>
      </c>
      <c r="E33" s="8">
        <v>1</v>
      </c>
      <c r="F33" s="8" t="s">
        <v>115</v>
      </c>
      <c r="G33" s="9" t="s">
        <v>150</v>
      </c>
      <c r="H33" s="9" t="s">
        <v>164</v>
      </c>
      <c r="I33" s="9" t="s">
        <v>194</v>
      </c>
    </row>
    <row r="34" spans="1:9" s="4" customFormat="1">
      <c r="A34" s="4" t="s">
        <v>85</v>
      </c>
      <c r="B34" s="4">
        <v>2.21749061441212</v>
      </c>
      <c r="C34" s="4">
        <f t="shared" si="0"/>
        <v>4.6508377622568666</v>
      </c>
      <c r="D34" s="4">
        <v>2.7881708099182698E-2</v>
      </c>
      <c r="E34" s="4">
        <v>1</v>
      </c>
      <c r="F34" s="4" t="s">
        <v>114</v>
      </c>
      <c r="G34" s="6" t="s">
        <v>149</v>
      </c>
      <c r="H34" s="6" t="s">
        <v>164</v>
      </c>
      <c r="I34" s="6" t="s">
        <v>195</v>
      </c>
    </row>
    <row r="35" spans="1:9" s="4" customFormat="1">
      <c r="A35" s="4" t="s">
        <v>75</v>
      </c>
      <c r="B35" s="4">
        <v>2.1906418836231598</v>
      </c>
      <c r="C35" s="4">
        <f t="shared" si="0"/>
        <v>4.5650855087424844</v>
      </c>
      <c r="D35" s="4">
        <v>2.8152731639476399E-2</v>
      </c>
      <c r="E35" s="4">
        <v>1</v>
      </c>
      <c r="F35" s="4" t="s">
        <v>104</v>
      </c>
      <c r="G35" s="6" t="s">
        <v>139</v>
      </c>
      <c r="H35" s="6" t="s">
        <v>164</v>
      </c>
      <c r="I35" s="6" t="s">
        <v>196</v>
      </c>
    </row>
    <row r="36" spans="1:9" s="10" customFormat="1">
      <c r="A36" s="10" t="s">
        <v>63</v>
      </c>
      <c r="B36" s="10">
        <v>-1.6370446399752301</v>
      </c>
      <c r="C36" s="10">
        <f t="shared" ref="C36:C67" si="1">IF(B36&lt;0,-1*(2^ABS(B36)),2^ABS(B36))</f>
        <v>-3.110280380563835</v>
      </c>
      <c r="D36" s="10">
        <v>2.8516588482709E-2</v>
      </c>
      <c r="E36" s="10">
        <v>1</v>
      </c>
      <c r="F36" s="10" t="s">
        <v>95</v>
      </c>
      <c r="G36" s="11" t="s">
        <v>127</v>
      </c>
      <c r="H36" s="11" t="s">
        <v>164</v>
      </c>
      <c r="I36" s="11" t="s">
        <v>197</v>
      </c>
    </row>
    <row r="37" spans="1:9" s="8" customFormat="1">
      <c r="A37" s="8" t="s">
        <v>57</v>
      </c>
      <c r="B37" s="8">
        <v>1.6425806490344499</v>
      </c>
      <c r="C37" s="8">
        <f t="shared" si="1"/>
        <v>3.1222382914579918</v>
      </c>
      <c r="D37" s="8">
        <v>2.8775979302838098E-2</v>
      </c>
      <c r="E37" s="8">
        <v>1</v>
      </c>
      <c r="F37" s="8" t="s">
        <v>89</v>
      </c>
      <c r="G37" s="9" t="s">
        <v>121</v>
      </c>
      <c r="H37" s="9" t="s">
        <v>164</v>
      </c>
      <c r="I37" s="9" t="s">
        <v>198</v>
      </c>
    </row>
    <row r="38" spans="1:9" s="8" customFormat="1">
      <c r="A38" s="8" t="s">
        <v>71</v>
      </c>
      <c r="B38" s="8">
        <v>1.58038720759725</v>
      </c>
      <c r="C38" s="8">
        <f t="shared" si="1"/>
        <v>2.9905010156833174</v>
      </c>
      <c r="D38" s="8">
        <v>2.9080127634338999E-2</v>
      </c>
      <c r="E38" s="8">
        <v>1</v>
      </c>
      <c r="F38" s="8" t="s">
        <v>100</v>
      </c>
      <c r="G38" s="9" t="s">
        <v>135</v>
      </c>
      <c r="H38" s="9" t="s">
        <v>164</v>
      </c>
      <c r="I38" s="9" t="s">
        <v>199</v>
      </c>
    </row>
    <row r="39" spans="1:9" s="4" customFormat="1">
      <c r="A39" s="4" t="s">
        <v>84</v>
      </c>
      <c r="B39" s="4">
        <v>2.22808474243601</v>
      </c>
      <c r="C39" s="4">
        <f t="shared" si="1"/>
        <v>4.6851159157258007</v>
      </c>
      <c r="D39" s="4">
        <v>2.93089744840054E-2</v>
      </c>
      <c r="E39" s="4">
        <v>1</v>
      </c>
      <c r="F39" s="4" t="s">
        <v>113</v>
      </c>
      <c r="G39" s="6" t="s">
        <v>148</v>
      </c>
      <c r="H39" s="6" t="s">
        <v>164</v>
      </c>
      <c r="I39" s="6" t="s">
        <v>200</v>
      </c>
    </row>
    <row r="40" spans="1:9" s="4" customFormat="1">
      <c r="A40" s="4" t="s">
        <v>78</v>
      </c>
      <c r="B40" s="4">
        <v>2.1554328715428102</v>
      </c>
      <c r="C40" s="4">
        <f t="shared" si="1"/>
        <v>4.4550229739300242</v>
      </c>
      <c r="D40" s="4">
        <v>3.2382090027645603E-2</v>
      </c>
      <c r="E40" s="4">
        <v>1</v>
      </c>
      <c r="F40" s="4" t="s">
        <v>107</v>
      </c>
      <c r="G40" s="6" t="s">
        <v>142</v>
      </c>
      <c r="H40" s="6" t="s">
        <v>164</v>
      </c>
      <c r="I40" s="6" t="s">
        <v>201</v>
      </c>
    </row>
    <row r="41" spans="1:9" s="4" customFormat="1">
      <c r="A41" s="4" t="s">
        <v>82</v>
      </c>
      <c r="B41" s="4">
        <v>2.3524903142292302</v>
      </c>
      <c r="C41" s="4">
        <f t="shared" si="1"/>
        <v>5.1070504621948905</v>
      </c>
      <c r="D41" s="4">
        <v>3.2813939909882101E-2</v>
      </c>
      <c r="E41" s="4">
        <v>1</v>
      </c>
      <c r="F41" s="4" t="s">
        <v>111</v>
      </c>
      <c r="G41" s="6" t="s">
        <v>146</v>
      </c>
      <c r="H41" s="6" t="s">
        <v>164</v>
      </c>
      <c r="I41" s="6" t="s">
        <v>202</v>
      </c>
    </row>
    <row r="42" spans="1:9">
      <c r="A42" s="2" t="s">
        <v>72</v>
      </c>
      <c r="B42" s="2">
        <v>-1.6793207250245199</v>
      </c>
      <c r="C42" s="2">
        <f t="shared" si="1"/>
        <v>-3.2027711704147266</v>
      </c>
      <c r="D42" s="5">
        <v>3.3059673266691798E-2</v>
      </c>
      <c r="E42" s="2">
        <v>1</v>
      </c>
      <c r="F42" s="2" t="s">
        <v>101</v>
      </c>
      <c r="G42" s="1" t="s">
        <v>136</v>
      </c>
      <c r="H42" s="1" t="s">
        <v>164</v>
      </c>
      <c r="I42" s="1" t="s">
        <v>203</v>
      </c>
    </row>
    <row r="43" spans="1:9">
      <c r="A43" s="2" t="s">
        <v>54</v>
      </c>
      <c r="B43" s="2">
        <v>1.54061749217083</v>
      </c>
      <c r="C43" s="2">
        <f t="shared" si="1"/>
        <v>2.9091899391929901</v>
      </c>
      <c r="D43" s="5">
        <v>3.35543418136428E-2</v>
      </c>
      <c r="E43" s="2">
        <v>1</v>
      </c>
      <c r="F43" s="2" t="s">
        <v>86</v>
      </c>
      <c r="G43" s="1" t="s">
        <v>118</v>
      </c>
      <c r="H43" s="1" t="s">
        <v>164</v>
      </c>
      <c r="I43" s="1" t="s">
        <v>204</v>
      </c>
    </row>
    <row r="44" spans="1:9" s="4" customFormat="1">
      <c r="A44" s="4" t="s">
        <v>79</v>
      </c>
      <c r="B44" s="4">
        <v>2.4281013704964298</v>
      </c>
      <c r="C44" s="4">
        <f t="shared" si="1"/>
        <v>5.3818469745242563</v>
      </c>
      <c r="D44" s="4">
        <v>3.5596879683145302E-2</v>
      </c>
      <c r="E44" s="4">
        <v>1</v>
      </c>
      <c r="F44" s="4" t="s">
        <v>108</v>
      </c>
      <c r="G44" s="6" t="s">
        <v>143</v>
      </c>
      <c r="H44" s="6" t="s">
        <v>164</v>
      </c>
      <c r="I44" s="6" t="s">
        <v>205</v>
      </c>
    </row>
    <row r="45" spans="1:9">
      <c r="A45" s="2" t="s">
        <v>69</v>
      </c>
      <c r="B45" s="2">
        <v>1.84544783106977</v>
      </c>
      <c r="C45" s="2">
        <f t="shared" si="1"/>
        <v>3.5936448319291601</v>
      </c>
      <c r="D45" s="5">
        <v>3.6390792663084801E-2</v>
      </c>
      <c r="E45" s="2">
        <v>1</v>
      </c>
      <c r="F45" s="2" t="s">
        <v>99</v>
      </c>
      <c r="G45" s="1" t="s">
        <v>133</v>
      </c>
      <c r="H45" s="1" t="s">
        <v>164</v>
      </c>
      <c r="I45" s="1" t="s">
        <v>206</v>
      </c>
    </row>
    <row r="46" spans="1:9" s="4" customFormat="1">
      <c r="A46" s="4" t="s">
        <v>76</v>
      </c>
      <c r="B46" s="4">
        <v>2.2555571509046501</v>
      </c>
      <c r="C46" s="4">
        <f t="shared" si="1"/>
        <v>4.7751867338876499</v>
      </c>
      <c r="D46" s="4">
        <v>4.0609506393262197E-2</v>
      </c>
      <c r="E46" s="4">
        <v>1</v>
      </c>
      <c r="F46" s="4" t="s">
        <v>105</v>
      </c>
      <c r="G46" s="6" t="s">
        <v>140</v>
      </c>
      <c r="H46" s="6" t="s">
        <v>164</v>
      </c>
      <c r="I46" s="6" t="s">
        <v>207</v>
      </c>
    </row>
    <row r="47" spans="1:9" s="10" customFormat="1">
      <c r="A47" s="10" t="s">
        <v>65</v>
      </c>
      <c r="B47" s="10">
        <v>-1.7000269369419201</v>
      </c>
      <c r="C47" s="10">
        <f t="shared" si="1"/>
        <v>-3.2490702491113517</v>
      </c>
      <c r="D47" s="10">
        <v>4.1309278743938402E-2</v>
      </c>
      <c r="E47" s="10">
        <v>1</v>
      </c>
      <c r="F47" s="10" t="s">
        <v>16</v>
      </c>
      <c r="G47" s="11" t="s">
        <v>129</v>
      </c>
      <c r="H47" s="11" t="s">
        <v>164</v>
      </c>
      <c r="I47" s="11" t="s">
        <v>208</v>
      </c>
    </row>
    <row r="48" spans="1:9" s="4" customFormat="1">
      <c r="A48" s="4" t="s">
        <v>74</v>
      </c>
      <c r="B48" s="4">
        <v>2.1358832504077099</v>
      </c>
      <c r="C48" s="4">
        <f t="shared" si="1"/>
        <v>4.3950611871244494</v>
      </c>
      <c r="D48" s="4">
        <v>4.16786318506484E-2</v>
      </c>
      <c r="E48" s="4">
        <v>1</v>
      </c>
      <c r="F48" s="4" t="s">
        <v>103</v>
      </c>
      <c r="G48" s="6" t="s">
        <v>138</v>
      </c>
      <c r="H48" s="6" t="s">
        <v>164</v>
      </c>
      <c r="I48" s="6" t="s">
        <v>209</v>
      </c>
    </row>
    <row r="49" spans="1:9">
      <c r="A49" s="2" t="s">
        <v>73</v>
      </c>
      <c r="B49" s="2">
        <v>2.0455342795050702</v>
      </c>
      <c r="C49" s="2">
        <f t="shared" si="1"/>
        <v>4.1282612710324686</v>
      </c>
      <c r="D49" s="5">
        <v>4.1757145913234699E-2</v>
      </c>
      <c r="E49" s="2">
        <v>1</v>
      </c>
      <c r="F49" s="2" t="s">
        <v>102</v>
      </c>
      <c r="G49" s="1" t="s">
        <v>137</v>
      </c>
      <c r="H49" s="1" t="s">
        <v>164</v>
      </c>
      <c r="I49" s="1" t="s">
        <v>210</v>
      </c>
    </row>
    <row r="50" spans="1:9">
      <c r="A50" s="2" t="s">
        <v>56</v>
      </c>
      <c r="B50" s="2">
        <v>-2.12459711129193</v>
      </c>
      <c r="C50" s="2">
        <f t="shared" si="1"/>
        <v>-4.360812954865283</v>
      </c>
      <c r="D50" s="5">
        <v>4.2282219175740397E-2</v>
      </c>
      <c r="E50" s="2">
        <v>1</v>
      </c>
      <c r="F50" s="2" t="s">
        <v>88</v>
      </c>
      <c r="G50" s="1" t="s">
        <v>120</v>
      </c>
      <c r="H50" s="1" t="s">
        <v>164</v>
      </c>
      <c r="I50" s="1" t="s">
        <v>211</v>
      </c>
    </row>
    <row r="51" spans="1:9">
      <c r="A51" s="2" t="s">
        <v>59</v>
      </c>
      <c r="B51" s="2">
        <v>-1.9358456868098799</v>
      </c>
      <c r="C51" s="2">
        <f t="shared" si="1"/>
        <v>-3.8260233723146997</v>
      </c>
      <c r="D51" s="5">
        <v>4.3588556491749503E-2</v>
      </c>
      <c r="E51" s="2">
        <v>1</v>
      </c>
      <c r="F51" s="2" t="s">
        <v>91</v>
      </c>
      <c r="G51" s="1" t="s">
        <v>123</v>
      </c>
      <c r="H51" s="1" t="s">
        <v>164</v>
      </c>
      <c r="I51" s="1" t="s">
        <v>212</v>
      </c>
    </row>
    <row r="52" spans="1:9" s="4" customFormat="1">
      <c r="A52" s="4" t="s">
        <v>242</v>
      </c>
      <c r="B52" s="4">
        <v>2.2647371508633198</v>
      </c>
      <c r="C52" s="4">
        <f t="shared" si="1"/>
        <v>4.8056685585071879</v>
      </c>
      <c r="D52" s="4">
        <v>4.4088888544198797E-2</v>
      </c>
      <c r="E52" s="4">
        <v>1</v>
      </c>
      <c r="F52" s="4" t="s">
        <v>116</v>
      </c>
      <c r="G52" s="6" t="s">
        <v>151</v>
      </c>
      <c r="H52" s="6" t="s">
        <v>164</v>
      </c>
      <c r="I52" s="6" t="s">
        <v>213</v>
      </c>
    </row>
    <row r="53" spans="1:9">
      <c r="A53" s="2" t="s">
        <v>58</v>
      </c>
      <c r="B53" s="2">
        <v>-1.51005723808234</v>
      </c>
      <c r="C53" s="2">
        <f t="shared" si="1"/>
        <v>-2.8482133901537185</v>
      </c>
      <c r="D53" s="5">
        <v>4.4605114176357902E-2</v>
      </c>
      <c r="E53" s="2">
        <v>1</v>
      </c>
      <c r="F53" s="2" t="s">
        <v>90</v>
      </c>
      <c r="G53" s="1" t="s">
        <v>122</v>
      </c>
      <c r="H53" s="1" t="s">
        <v>164</v>
      </c>
      <c r="I53" s="1" t="s">
        <v>214</v>
      </c>
    </row>
    <row r="54" spans="1:9">
      <c r="A54" s="2" t="s">
        <v>62</v>
      </c>
      <c r="B54" s="2">
        <v>-1.5830736453448999</v>
      </c>
      <c r="C54" s="2">
        <f t="shared" si="1"/>
        <v>-2.9960748057647391</v>
      </c>
      <c r="D54" s="5">
        <v>4.4618505502173597E-2</v>
      </c>
      <c r="E54" s="2">
        <v>1</v>
      </c>
      <c r="F54" s="2" t="s">
        <v>94</v>
      </c>
      <c r="G54" s="1" t="s">
        <v>126</v>
      </c>
      <c r="H54" s="1" t="s">
        <v>164</v>
      </c>
      <c r="I54" s="1" t="s">
        <v>215</v>
      </c>
    </row>
    <row r="55" spans="1:9">
      <c r="A55" s="2" t="s">
        <v>55</v>
      </c>
      <c r="B55" s="2">
        <v>-1.71788505533332</v>
      </c>
      <c r="C55" s="2">
        <f t="shared" si="1"/>
        <v>-3.2895381751533597</v>
      </c>
      <c r="D55" s="5">
        <v>4.73061347374399E-2</v>
      </c>
      <c r="E55" s="2">
        <v>1</v>
      </c>
      <c r="F55" s="2" t="s">
        <v>87</v>
      </c>
      <c r="G55" s="1" t="s">
        <v>119</v>
      </c>
      <c r="H55" s="1" t="s">
        <v>164</v>
      </c>
      <c r="I55" s="1" t="s">
        <v>216</v>
      </c>
    </row>
    <row r="56" spans="1:9">
      <c r="A56" s="2"/>
      <c r="B56" s="2"/>
      <c r="C56" s="2"/>
      <c r="D56" s="2"/>
      <c r="E56" s="2"/>
      <c r="F56" s="2"/>
    </row>
  </sheetData>
  <autoFilter ref="A3:F61" xr:uid="{00000000-0009-0000-0000-000000000000}"/>
  <phoneticPr fontId="19" type="noConversion"/>
  <conditionalFormatting sqref="D3:E3 E6:E55">
    <cfRule type="cellIs" dxfId="0" priority="1" operator="lessThanOrEqual">
      <formula>0.05</formula>
    </cfRule>
  </conditionalFormatting>
  <pageMargins left="0.7" right="0.7" top="0.75" bottom="0.75" header="0.3" footer="0.3"/>
  <pageSetup orientation="portrait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6"/>
  <sheetViews>
    <sheetView workbookViewId="0">
      <selection activeCell="E19" sqref="E19"/>
    </sheetView>
  </sheetViews>
  <sheetFormatPr defaultColWidth="8.7109375" defaultRowHeight="15"/>
  <cols>
    <col min="1" max="1" width="19" style="2" customWidth="1"/>
    <col min="2" max="2" width="11.28515625" style="2" customWidth="1"/>
    <col min="3" max="3" width="12.42578125" style="2" customWidth="1"/>
    <col min="4" max="4" width="38.28515625" style="2" customWidth="1"/>
    <col min="5" max="5" width="11.7109375" style="2" customWidth="1"/>
    <col min="6" max="6" width="18" style="2" customWidth="1"/>
    <col min="7" max="16384" width="8.7109375" style="2"/>
  </cols>
  <sheetData>
    <row r="1" spans="1:9">
      <c r="A1" s="2" t="s">
        <v>234</v>
      </c>
    </row>
    <row r="2" spans="1:9">
      <c r="A2" s="2" t="s">
        <v>160</v>
      </c>
      <c r="B2" s="2" t="s">
        <v>161</v>
      </c>
      <c r="C2" s="2" t="s">
        <v>232</v>
      </c>
      <c r="D2" s="2" t="s">
        <v>162</v>
      </c>
      <c r="E2" s="2" t="s">
        <v>163</v>
      </c>
    </row>
    <row r="3" spans="1:9">
      <c r="A3" s="2" t="s">
        <v>240</v>
      </c>
      <c r="B3" s="2">
        <v>-1.89505120364225</v>
      </c>
      <c r="C3" s="2">
        <f>IF(B3&lt;0,-1*(2^ABS(B3)),2^ABS(B3))</f>
        <v>-3.719351774079672</v>
      </c>
      <c r="D3" s="2">
        <v>2.18884352185106E-2</v>
      </c>
      <c r="E3" s="2">
        <v>1</v>
      </c>
      <c r="F3" s="2" t="s">
        <v>28</v>
      </c>
      <c r="G3" s="2" t="s">
        <v>153</v>
      </c>
      <c r="H3" s="2" t="s">
        <v>164</v>
      </c>
      <c r="I3" s="2" t="s">
        <v>239</v>
      </c>
    </row>
    <row r="4" spans="1:9">
      <c r="A4" s="2" t="s">
        <v>241</v>
      </c>
      <c r="B4" s="2">
        <v>2.9760907814279398</v>
      </c>
      <c r="C4" s="2">
        <f>IF(B4&lt;0,-1*(2^ABS(B4)),2^ABS(B4))</f>
        <v>7.8685117018722472</v>
      </c>
      <c r="D4" s="2">
        <v>3.4432249828980098E-2</v>
      </c>
      <c r="E4" s="2">
        <v>1</v>
      </c>
      <c r="F4" s="2" t="s">
        <v>16</v>
      </c>
      <c r="G4" s="2" t="s">
        <v>218</v>
      </c>
      <c r="H4" s="2" t="s">
        <v>164</v>
      </c>
      <c r="I4" s="2" t="s">
        <v>219</v>
      </c>
    </row>
    <row r="7" spans="1:9">
      <c r="A7" s="2" t="s">
        <v>221</v>
      </c>
    </row>
    <row r="8" spans="1:9">
      <c r="A8" s="2" t="s">
        <v>160</v>
      </c>
      <c r="B8" s="2" t="s">
        <v>161</v>
      </c>
      <c r="C8" s="2" t="s">
        <v>232</v>
      </c>
      <c r="D8" s="2" t="s">
        <v>162</v>
      </c>
      <c r="E8" s="2" t="s">
        <v>163</v>
      </c>
    </row>
    <row r="9" spans="1:9">
      <c r="A9" s="2" t="s">
        <v>236</v>
      </c>
      <c r="B9" s="2">
        <v>1.89580682753828</v>
      </c>
      <c r="C9" s="2">
        <f>IF(B9&lt;0,-1*(2^ABS(B9)),2^ABS(B9))</f>
        <v>3.7213003266987355</v>
      </c>
      <c r="D9" s="2">
        <v>3.8696047559717402E-2</v>
      </c>
      <c r="E9" s="2">
        <v>1</v>
      </c>
      <c r="F9" s="2" t="s">
        <v>22</v>
      </c>
      <c r="G9" s="2" t="s">
        <v>155</v>
      </c>
      <c r="H9" s="2" t="s">
        <v>164</v>
      </c>
      <c r="I9" s="2" t="s">
        <v>237</v>
      </c>
    </row>
    <row r="10" spans="1:9">
      <c r="A10" s="2" t="s">
        <v>29</v>
      </c>
      <c r="B10" s="2">
        <v>-2.8910009929746998</v>
      </c>
      <c r="C10" s="2">
        <f>IF(B10&lt;0,-1*(2^ABS(B10)),2^ABS(B10))</f>
        <v>-7.4178494770216776</v>
      </c>
      <c r="D10" s="2">
        <v>4.0656604676984502E-2</v>
      </c>
      <c r="E10" s="2">
        <v>1</v>
      </c>
      <c r="F10" s="2" t="s">
        <v>16</v>
      </c>
      <c r="G10" s="2" t="s">
        <v>154</v>
      </c>
      <c r="H10" s="2" t="s">
        <v>164</v>
      </c>
      <c r="I10" s="2" t="s">
        <v>224</v>
      </c>
    </row>
    <row r="13" spans="1:9">
      <c r="A13" s="2" t="s">
        <v>235</v>
      </c>
    </row>
    <row r="14" spans="1:9">
      <c r="A14" s="2" t="s">
        <v>160</v>
      </c>
      <c r="B14" s="2" t="s">
        <v>161</v>
      </c>
      <c r="C14" s="2" t="s">
        <v>232</v>
      </c>
      <c r="D14" s="2" t="s">
        <v>162</v>
      </c>
      <c r="E14" s="2" t="s">
        <v>163</v>
      </c>
    </row>
    <row r="15" spans="1:9">
      <c r="A15" s="2" t="s">
        <v>30</v>
      </c>
      <c r="B15" s="2">
        <v>1.8178065800288301</v>
      </c>
      <c r="C15" s="2">
        <f>IF(B15&lt;0,-1*(2^ABS(B15)),2^ABS(B15))</f>
        <v>3.5254479483980741</v>
      </c>
      <c r="D15" s="2">
        <v>4.6032805298800501E-2</v>
      </c>
      <c r="E15" s="2">
        <v>1</v>
      </c>
      <c r="F15" s="2" t="s">
        <v>22</v>
      </c>
      <c r="G15" s="2" t="s">
        <v>155</v>
      </c>
      <c r="H15" s="2" t="s">
        <v>164</v>
      </c>
      <c r="I15" s="2" t="s">
        <v>223</v>
      </c>
    </row>
    <row r="18" spans="1:9">
      <c r="A18" s="2" t="s">
        <v>222</v>
      </c>
    </row>
    <row r="19" spans="1:9">
      <c r="A19" s="2" t="s">
        <v>160</v>
      </c>
      <c r="B19" s="2" t="s">
        <v>161</v>
      </c>
      <c r="C19" s="2" t="s">
        <v>232</v>
      </c>
      <c r="D19" s="2" t="s">
        <v>162</v>
      </c>
      <c r="E19" s="2" t="s">
        <v>163</v>
      </c>
    </row>
    <row r="20" spans="1:9" s="7" customFormat="1">
      <c r="A20" s="7" t="s">
        <v>30</v>
      </c>
      <c r="B20" s="7">
        <v>1.9697645537978501</v>
      </c>
      <c r="C20" s="7">
        <f>IF(B20&lt;0,-1*(2^ABS(B20)),2^ABS(B20))</f>
        <v>3.9170418813684162</v>
      </c>
      <c r="D20" s="7">
        <v>3.0610486090440599E-2</v>
      </c>
      <c r="E20" s="7">
        <v>1</v>
      </c>
      <c r="F20" s="7" t="s">
        <v>22</v>
      </c>
      <c r="G20" s="7" t="s">
        <v>155</v>
      </c>
      <c r="H20" s="7" t="s">
        <v>164</v>
      </c>
      <c r="I20" s="7" t="s">
        <v>223</v>
      </c>
    </row>
    <row r="21" spans="1:9">
      <c r="A21" s="2" t="s">
        <v>32</v>
      </c>
      <c r="B21" s="2">
        <v>1.67950989627375</v>
      </c>
      <c r="C21" s="2">
        <f t="shared" ref="C21:C26" si="0">IF(B21&lt;0,-1*(2^ABS(B21)),2^ABS(B21))</f>
        <v>3.2031911565725197</v>
      </c>
      <c r="D21" s="2">
        <v>3.71718956408E-2</v>
      </c>
      <c r="E21" s="2">
        <v>1</v>
      </c>
      <c r="F21" s="2" t="s">
        <v>35</v>
      </c>
      <c r="G21" s="2" t="s">
        <v>157</v>
      </c>
      <c r="H21" s="2" t="s">
        <v>164</v>
      </c>
      <c r="I21" s="2" t="s">
        <v>226</v>
      </c>
    </row>
    <row r="22" spans="1:9" s="12" customFormat="1">
      <c r="A22" s="12" t="s">
        <v>34</v>
      </c>
      <c r="B22" s="12">
        <v>1.62377110065161</v>
      </c>
      <c r="C22" s="12">
        <f t="shared" si="0"/>
        <v>3.0817954340879101</v>
      </c>
      <c r="D22" s="12">
        <v>3.9227160337669403E-2</v>
      </c>
      <c r="E22" s="12">
        <v>1</v>
      </c>
      <c r="F22" s="12" t="s">
        <v>36</v>
      </c>
      <c r="G22" s="12" t="s">
        <v>159</v>
      </c>
      <c r="H22" s="12" t="s">
        <v>164</v>
      </c>
      <c r="I22" s="12" t="s">
        <v>227</v>
      </c>
    </row>
    <row r="23" spans="1:9">
      <c r="A23" s="2" t="s">
        <v>57</v>
      </c>
      <c r="B23" s="2">
        <v>-1.71878618500572</v>
      </c>
      <c r="C23" s="2">
        <f t="shared" si="0"/>
        <v>-3.2915935134894996</v>
      </c>
      <c r="D23" s="2">
        <v>4.12879652076261E-2</v>
      </c>
      <c r="E23" s="2">
        <v>1</v>
      </c>
      <c r="F23" s="2" t="s">
        <v>89</v>
      </c>
      <c r="G23" s="2" t="s">
        <v>121</v>
      </c>
      <c r="H23" s="2" t="s">
        <v>164</v>
      </c>
      <c r="I23" s="2" t="s">
        <v>198</v>
      </c>
    </row>
    <row r="24" spans="1:9">
      <c r="A24" s="2" t="s">
        <v>225</v>
      </c>
      <c r="B24" s="2">
        <v>2.8028106611343699</v>
      </c>
      <c r="C24" s="2">
        <f t="shared" si="0"/>
        <v>6.9779857973007218</v>
      </c>
      <c r="D24" s="2">
        <v>4.3757520468947299E-2</v>
      </c>
      <c r="E24" s="2">
        <v>1</v>
      </c>
      <c r="F24" s="2" t="s">
        <v>16</v>
      </c>
      <c r="G24" s="2" t="s">
        <v>228</v>
      </c>
      <c r="H24" s="2" t="s">
        <v>164</v>
      </c>
      <c r="I24" s="2" t="s">
        <v>229</v>
      </c>
    </row>
    <row r="25" spans="1:9" s="7" customFormat="1">
      <c r="A25" s="7" t="s">
        <v>33</v>
      </c>
      <c r="B25" s="7">
        <v>1.6399338733883999</v>
      </c>
      <c r="C25" s="7">
        <f t="shared" si="0"/>
        <v>3.1165154684032803</v>
      </c>
      <c r="D25" s="7">
        <v>4.7590393070885202E-2</v>
      </c>
      <c r="E25" s="7">
        <v>1</v>
      </c>
      <c r="F25" s="7" t="s">
        <v>22</v>
      </c>
      <c r="G25" s="7" t="s">
        <v>158</v>
      </c>
      <c r="H25" s="7" t="s">
        <v>164</v>
      </c>
      <c r="I25" s="7" t="s">
        <v>230</v>
      </c>
    </row>
    <row r="26" spans="1:9" s="7" customFormat="1">
      <c r="A26" s="7" t="s">
        <v>31</v>
      </c>
      <c r="B26" s="7">
        <v>1.5085435255320601</v>
      </c>
      <c r="C26" s="7">
        <f t="shared" si="0"/>
        <v>2.8452265390035651</v>
      </c>
      <c r="D26" s="7">
        <v>4.8853831516681101E-2</v>
      </c>
      <c r="E26" s="7">
        <v>1</v>
      </c>
      <c r="F26" s="7" t="s">
        <v>15</v>
      </c>
      <c r="G26" s="7" t="s">
        <v>156</v>
      </c>
      <c r="H26" s="7" t="s">
        <v>164</v>
      </c>
      <c r="I26" s="7" t="s">
        <v>231</v>
      </c>
    </row>
  </sheetData>
  <phoneticPr fontId="19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ntreated v Ajoene 1mM (P&lt;0.05)</vt:lpstr>
      <vt:lpstr>Summary Nanoparticles (P&lt;0.05)</vt:lpstr>
    </vt:vector>
  </TitlesOfParts>
  <Company>College of Veterinary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gretti, Nicholas</dc:creator>
  <cp:lastModifiedBy>Frontiers</cp:lastModifiedBy>
  <dcterms:created xsi:type="dcterms:W3CDTF">2015-03-31T21:40:35Z</dcterms:created>
  <dcterms:modified xsi:type="dcterms:W3CDTF">2018-08-23T11:07:20Z</dcterms:modified>
</cp:coreProperties>
</file>